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defaultThemeVersion="166925"/>
  <mc:AlternateContent xmlns:mc="http://schemas.openxmlformats.org/markup-compatibility/2006">
    <mc:Choice Requires="x15">
      <x15ac:absPath xmlns:x15ac="http://schemas.microsoft.com/office/spreadsheetml/2010/11/ac" url="O:\DEJAVNOSTI\OMIKE\pISA-Projects\_p_Endophytes\_I_Bsubtilis\Article\Submission_CellPress\"/>
    </mc:Choice>
  </mc:AlternateContent>
  <xr:revisionPtr revIDLastSave="0" documentId="13_ncr:1_{3872E3D9-CCD0-4401-8EC9-63B7AA5D3619}" xr6:coauthVersionLast="47" xr6:coauthVersionMax="47" xr10:uidLastSave="{00000000-0000-0000-0000-000000000000}"/>
  <bookViews>
    <workbookView xWindow="-120" yWindow="-120" windowWidth="29040" windowHeight="17520" xr2:uid="{968F445D-851C-404A-A53A-C6757D694817}"/>
  </bookViews>
  <sheets>
    <sheet name="Caption" sheetId="2" r:id="rId1"/>
    <sheet name="IAA" sheetId="1"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43" i="1" l="1"/>
  <c r="B46" i="1"/>
  <c r="B21" i="1"/>
  <c r="K43" i="1" s="1"/>
  <c r="L44" i="1"/>
  <c r="M48" i="1"/>
  <c r="H46" i="1"/>
  <c r="B48" i="1"/>
  <c r="D49" i="1"/>
  <c r="E49" i="1"/>
  <c r="G50" i="1"/>
  <c r="H50" i="1"/>
  <c r="J44" i="1"/>
  <c r="B45" i="1"/>
  <c r="F43" i="1"/>
  <c r="G43" i="1"/>
  <c r="C10" i="1"/>
  <c r="C11" i="1" s="1"/>
  <c r="D10" i="1"/>
  <c r="D11" i="1" s="1"/>
  <c r="E10" i="1"/>
  <c r="E11" i="1" s="1"/>
  <c r="F10" i="1"/>
  <c r="F11" i="1" s="1"/>
  <c r="G10" i="1"/>
  <c r="G11" i="1" s="1"/>
  <c r="H10" i="1"/>
  <c r="H11" i="1" s="1"/>
  <c r="I10" i="1"/>
  <c r="H44" i="1" l="1"/>
  <c r="B49" i="1"/>
  <c r="H47" i="1"/>
  <c r="E46" i="1"/>
  <c r="M47" i="1"/>
  <c r="L43" i="1"/>
  <c r="C43" i="1"/>
  <c r="G44" i="1"/>
  <c r="J48" i="1"/>
  <c r="D46" i="1"/>
  <c r="L47" i="1"/>
  <c r="E45" i="1"/>
  <c r="Q35" i="1" s="1"/>
  <c r="L48" i="1"/>
  <c r="E43" i="1"/>
  <c r="J45" i="1"/>
  <c r="F44" i="1"/>
  <c r="C50" i="1"/>
  <c r="I48" i="1"/>
  <c r="F47" i="1"/>
  <c r="C46" i="1"/>
  <c r="K47" i="1"/>
  <c r="I45" i="1"/>
  <c r="Q36" i="1" s="1"/>
  <c r="E44" i="1"/>
  <c r="B50" i="1"/>
  <c r="H48" i="1"/>
  <c r="E47" i="1"/>
  <c r="M46" i="1"/>
  <c r="J47" i="1"/>
  <c r="H45" i="1"/>
  <c r="D44" i="1"/>
  <c r="J49" i="1"/>
  <c r="G48" i="1"/>
  <c r="D47" i="1"/>
  <c r="M50" i="1"/>
  <c r="L46" i="1"/>
  <c r="G45" i="1"/>
  <c r="C44" i="1"/>
  <c r="I49" i="1"/>
  <c r="F48" i="1"/>
  <c r="C47" i="1"/>
  <c r="L50" i="1"/>
  <c r="K46" i="1"/>
  <c r="G46" i="1"/>
  <c r="F50" i="1"/>
  <c r="D50" i="1"/>
  <c r="G47" i="1"/>
  <c r="J43" i="1"/>
  <c r="F45" i="1"/>
  <c r="B44" i="1"/>
  <c r="H49" i="1"/>
  <c r="E48" i="1"/>
  <c r="B47" i="1"/>
  <c r="K50" i="1"/>
  <c r="L45" i="1"/>
  <c r="K44" i="1"/>
  <c r="I44" i="1"/>
  <c r="C49" i="1"/>
  <c r="I47" i="1"/>
  <c r="F46" i="1"/>
  <c r="K48" i="1"/>
  <c r="M43" i="1"/>
  <c r="D43" i="1"/>
  <c r="E50" i="1"/>
  <c r="I43" i="1"/>
  <c r="D45" i="1"/>
  <c r="J50" i="1"/>
  <c r="G49" i="1"/>
  <c r="D48" i="1"/>
  <c r="J46" i="1"/>
  <c r="L49" i="1"/>
  <c r="K45" i="1"/>
  <c r="H43" i="1"/>
  <c r="C45" i="1"/>
  <c r="I50" i="1"/>
  <c r="F49" i="1"/>
  <c r="C48" i="1"/>
  <c r="I46" i="1"/>
  <c r="K49" i="1"/>
  <c r="M44" i="1"/>
  <c r="M49" i="1"/>
  <c r="M45" i="1"/>
  <c r="P35" i="1" l="1"/>
  <c r="P34" i="1"/>
  <c r="Q37" i="1"/>
  <c r="P36" i="1"/>
  <c r="P37" i="1"/>
  <c r="Q34"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Polonca Štefanič</author>
  </authors>
  <commentList>
    <comment ref="B26" authorId="0" shapeId="0" xr:uid="{58F435D3-F8E4-43E8-AF41-7478AEAE8D32}">
      <text>
        <r>
          <rPr>
            <b/>
            <sz val="9"/>
            <color indexed="81"/>
            <rFont val="Tahoma"/>
            <family val="2"/>
            <charset val="238"/>
          </rPr>
          <t>Polonca Štefanič:</t>
        </r>
        <r>
          <rPr>
            <sz val="9"/>
            <color indexed="81"/>
            <rFont val="Tahoma"/>
            <family val="2"/>
            <charset val="238"/>
          </rPr>
          <t xml:space="preserve">
216</t>
        </r>
      </text>
    </comment>
    <comment ref="E26" authorId="0" shapeId="0" xr:uid="{F0C2596C-856C-4C4F-B12C-8FC0C09D561B}">
      <text>
        <r>
          <rPr>
            <b/>
            <sz val="9"/>
            <color indexed="81"/>
            <rFont val="Tahoma"/>
            <family val="2"/>
            <charset val="238"/>
          </rPr>
          <t>Polonca Štefanič:</t>
        </r>
        <r>
          <rPr>
            <sz val="9"/>
            <color indexed="81"/>
            <rFont val="Tahoma"/>
            <family val="2"/>
            <charset val="238"/>
          </rPr>
          <t xml:space="preserve">
218</t>
        </r>
      </text>
    </comment>
    <comment ref="H26" authorId="0" shapeId="0" xr:uid="{16EBCB22-D14D-4BD5-BE5C-D907BEC7067D}">
      <text>
        <r>
          <rPr>
            <b/>
            <sz val="9"/>
            <color indexed="81"/>
            <rFont val="Tahoma"/>
            <family val="2"/>
            <charset val="238"/>
          </rPr>
          <t>Polonca Štefanič:</t>
        </r>
        <r>
          <rPr>
            <sz val="9"/>
            <color indexed="81"/>
            <rFont val="Tahoma"/>
            <family val="2"/>
            <charset val="238"/>
          </rPr>
          <t xml:space="preserve">
NIB001</t>
        </r>
      </text>
    </comment>
  </commentList>
</comments>
</file>

<file path=xl/sharedStrings.xml><?xml version="1.0" encoding="utf-8"?>
<sst xmlns="http://schemas.openxmlformats.org/spreadsheetml/2006/main" count="34" uniqueCount="25">
  <si>
    <t>Raw reads</t>
  </si>
  <si>
    <t>536 nm</t>
  </si>
  <si>
    <t xml:space="preserve">Average </t>
  </si>
  <si>
    <t>Average - zero</t>
  </si>
  <si>
    <t>IAA concentration</t>
  </si>
  <si>
    <t>µg/ml IAA</t>
  </si>
  <si>
    <t>zero</t>
  </si>
  <si>
    <t>K</t>
  </si>
  <si>
    <t>N</t>
  </si>
  <si>
    <t>LB</t>
  </si>
  <si>
    <t>Value</t>
  </si>
  <si>
    <t xml:space="preserve"> A</t>
  </si>
  <si>
    <t xml:space="preserve"> B</t>
  </si>
  <si>
    <t xml:space="preserve"> C</t>
  </si>
  <si>
    <t xml:space="preserve"> D</t>
  </si>
  <si>
    <t xml:space="preserve"> E</t>
  </si>
  <si>
    <t xml:space="preserve"> F</t>
  </si>
  <si>
    <t xml:space="preserve"> G</t>
  </si>
  <si>
    <t xml:space="preserve"> H</t>
  </si>
  <si>
    <t>PS-216</t>
  </si>
  <si>
    <t>PS-218</t>
  </si>
  <si>
    <t>NIB001</t>
  </si>
  <si>
    <t>SQR9</t>
  </si>
  <si>
    <r>
      <t>IAA calculated (</t>
    </r>
    <r>
      <rPr>
        <sz val="11"/>
        <color theme="1"/>
        <rFont val="Calibri"/>
        <family val="2"/>
      </rPr>
      <t>µg/mL)</t>
    </r>
  </si>
  <si>
    <r>
      <rPr>
        <b/>
        <sz val="11"/>
        <color rgb="FF000000"/>
        <rFont val="Calibri"/>
        <scheme val="minor"/>
      </rPr>
      <t>Table S12: The production of indole acetic acid (IAA) was assessed following the protocol of Pramanik et al.</t>
    </r>
    <r>
      <rPr>
        <b/>
        <vertAlign val="superscript"/>
        <sz val="11"/>
        <color rgb="FF000000"/>
        <rFont val="Calibri"/>
        <family val="2"/>
        <charset val="238"/>
        <scheme val="minor"/>
      </rPr>
      <t>77</t>
    </r>
    <r>
      <rPr>
        <b/>
        <sz val="11"/>
        <color rgb="FF000000"/>
        <rFont val="Calibri"/>
        <scheme val="minor"/>
      </rPr>
      <t xml:space="preserve"> </t>
    </r>
    <r>
      <rPr>
        <sz val="11"/>
        <color rgb="FF000000"/>
        <rFont val="Calibri"/>
        <scheme val="minor"/>
      </rPr>
      <t>Cultures were prepared in LB medium supplemented with 0.1% tryptophan and incubated in the dark at 30°C with shaking at 120 rpm for 48 h. After incubation, cultures were centrifuged and the supernatant was transferred to a microtiter plate in triplicates. Equal volumes of Salkowski reagent were added to each well, incubazed in the dark at room temperature for 30 min. Absorbance was measured spectrophotometrically at 536 nm, and IAA concentrations were calculated using a standard curve prepared with concentrations ranging from 10–200 µg/mL of IAA.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8" x14ac:knownFonts="1">
    <font>
      <sz val="11"/>
      <color theme="1"/>
      <name val="Calibri"/>
      <family val="2"/>
      <charset val="238"/>
      <scheme val="minor"/>
    </font>
    <font>
      <sz val="9"/>
      <color indexed="81"/>
      <name val="Tahoma"/>
      <family val="2"/>
      <charset val="238"/>
    </font>
    <font>
      <b/>
      <sz val="9"/>
      <color indexed="81"/>
      <name val="Tahoma"/>
      <family val="2"/>
      <charset val="238"/>
    </font>
    <font>
      <sz val="11"/>
      <color theme="1"/>
      <name val="Calibri"/>
      <family val="2"/>
    </font>
    <font>
      <b/>
      <sz val="11"/>
      <color rgb="FF000000"/>
      <name val="Calibri"/>
      <scheme val="minor"/>
    </font>
    <font>
      <sz val="11"/>
      <color rgb="FF000000"/>
      <name val="Calibri"/>
      <scheme val="minor"/>
    </font>
    <font>
      <b/>
      <vertAlign val="superscript"/>
      <sz val="11"/>
      <color rgb="FF000000"/>
      <name val="Calibri"/>
      <family val="2"/>
      <charset val="238"/>
      <scheme val="minor"/>
    </font>
    <font>
      <sz val="11"/>
      <color rgb="FF000000"/>
      <name val="Calibri"/>
      <family val="2"/>
      <charset val="238"/>
      <scheme val="minor"/>
    </font>
  </fonts>
  <fills count="7">
    <fill>
      <patternFill patternType="none"/>
    </fill>
    <fill>
      <patternFill patternType="gray125"/>
    </fill>
    <fill>
      <patternFill patternType="solid">
        <fgColor theme="5" tint="0.59999389629810485"/>
        <bgColor indexed="64"/>
      </patternFill>
    </fill>
    <fill>
      <patternFill patternType="solid">
        <fgColor theme="5"/>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4" tint="0.79998168889431442"/>
        <bgColor indexed="64"/>
      </patternFill>
    </fill>
  </fills>
  <borders count="6">
    <border>
      <left/>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20">
    <xf numFmtId="0" fontId="0" fillId="0" borderId="0" xfId="0"/>
    <xf numFmtId="0" fontId="0" fillId="2" borderId="0" xfId="0" applyFill="1"/>
    <xf numFmtId="0" fontId="0" fillId="3" borderId="0" xfId="0" applyFill="1"/>
    <xf numFmtId="0" fontId="0" fillId="0" borderId="1" xfId="0" applyBorder="1"/>
    <xf numFmtId="0" fontId="0" fillId="0" borderId="2" xfId="0" applyBorder="1"/>
    <xf numFmtId="0" fontId="0" fillId="0" borderId="3" xfId="0" applyBorder="1"/>
    <xf numFmtId="2" fontId="0" fillId="0" borderId="0" xfId="0" applyNumberFormat="1"/>
    <xf numFmtId="164" fontId="0" fillId="0" borderId="4" xfId="0" applyNumberFormat="1" applyBorder="1"/>
    <xf numFmtId="0" fontId="0" fillId="0" borderId="4" xfId="0" applyBorder="1"/>
    <xf numFmtId="0" fontId="0" fillId="0" borderId="5" xfId="0" applyBorder="1"/>
    <xf numFmtId="0" fontId="0" fillId="4" borderId="0" xfId="0" applyFill="1"/>
    <xf numFmtId="0" fontId="0" fillId="5" borderId="0" xfId="0" applyFill="1"/>
    <xf numFmtId="0" fontId="0" fillId="6" borderId="0" xfId="0" applyFill="1"/>
    <xf numFmtId="164" fontId="0" fillId="5" borderId="4" xfId="0" applyNumberFormat="1" applyFill="1" applyBorder="1"/>
    <xf numFmtId="164" fontId="0" fillId="0" borderId="0" xfId="0" applyNumberFormat="1"/>
    <xf numFmtId="164" fontId="0" fillId="2" borderId="4" xfId="0" applyNumberFormat="1" applyFill="1" applyBorder="1"/>
    <xf numFmtId="164" fontId="0" fillId="6" borderId="4" xfId="0" applyNumberFormat="1" applyFill="1" applyBorder="1"/>
    <xf numFmtId="164" fontId="0" fillId="4" borderId="4" xfId="0" applyNumberFormat="1" applyFill="1" applyBorder="1"/>
    <xf numFmtId="0" fontId="0" fillId="0" borderId="0" xfId="0" applyAlignment="1">
      <alignment horizontal="center" wrapText="1"/>
    </xf>
    <xf numFmtId="0" fontId="7" fillId="0" borderId="0" xfId="0" applyFont="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IAA!$B$12:$I$12</c:f>
              <c:numCache>
                <c:formatCode>General</c:formatCode>
                <c:ptCount val="8"/>
                <c:pt idx="1">
                  <c:v>100</c:v>
                </c:pt>
                <c:pt idx="2">
                  <c:v>80</c:v>
                </c:pt>
                <c:pt idx="3">
                  <c:v>60</c:v>
                </c:pt>
                <c:pt idx="4">
                  <c:v>40</c:v>
                </c:pt>
                <c:pt idx="5">
                  <c:v>20</c:v>
                </c:pt>
                <c:pt idx="6">
                  <c:v>10</c:v>
                </c:pt>
                <c:pt idx="7">
                  <c:v>0</c:v>
                </c:pt>
              </c:numCache>
            </c:numRef>
          </c:xVal>
          <c:yVal>
            <c:numRef>
              <c:f>IAA!$B$11:$I$11</c:f>
              <c:numCache>
                <c:formatCode>General</c:formatCode>
                <c:ptCount val="8"/>
                <c:pt idx="1">
                  <c:v>2.2686539553548384</c:v>
                </c:pt>
                <c:pt idx="2">
                  <c:v>1.8347240143964374</c:v>
                </c:pt>
                <c:pt idx="3">
                  <c:v>1.4266806829018295</c:v>
                </c:pt>
                <c:pt idx="4">
                  <c:v>0.97227452569663464</c:v>
                </c:pt>
                <c:pt idx="5">
                  <c:v>0.49673151881840361</c:v>
                </c:pt>
                <c:pt idx="6">
                  <c:v>0.27204443953404295</c:v>
                </c:pt>
                <c:pt idx="7">
                  <c:v>0</c:v>
                </c:pt>
              </c:numCache>
            </c:numRef>
          </c:yVal>
          <c:smooth val="0"/>
          <c:extLst>
            <c:ext xmlns:c16="http://schemas.microsoft.com/office/drawing/2014/chart" uri="{C3380CC4-5D6E-409C-BE32-E72D297353CC}">
              <c16:uniqueId val="{00000001-56D8-4A31-8B2D-43099D1ADB17}"/>
            </c:ext>
          </c:extLst>
        </c:ser>
        <c:dLbls>
          <c:showLegendKey val="0"/>
          <c:showVal val="0"/>
          <c:showCatName val="0"/>
          <c:showSerName val="0"/>
          <c:showPercent val="0"/>
          <c:showBubbleSize val="0"/>
        </c:dLbls>
        <c:axId val="750631487"/>
        <c:axId val="755466335"/>
      </c:scatterChart>
      <c:valAx>
        <c:axId val="750631487"/>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55466335"/>
        <c:crosses val="autoZero"/>
        <c:crossBetween val="midCat"/>
      </c:valAx>
      <c:valAx>
        <c:axId val="755466335"/>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50631487"/>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spPr>
            <a:solidFill>
              <a:schemeClr val="accent1"/>
            </a:solidFill>
            <a:ln>
              <a:noFill/>
            </a:ln>
            <a:effectLst/>
          </c:spPr>
          <c:invertIfNegative val="0"/>
          <c:errBars>
            <c:errBarType val="both"/>
            <c:errValType val="cust"/>
            <c:noEndCap val="0"/>
            <c:plus>
              <c:numRef>
                <c:f>IAA!$Q$34:$Q$38</c:f>
                <c:numCache>
                  <c:formatCode>General</c:formatCode>
                  <c:ptCount val="5"/>
                  <c:pt idx="0">
                    <c:v>1.6170315179621104</c:v>
                  </c:pt>
                  <c:pt idx="1">
                    <c:v>0.72832739787926537</c:v>
                  </c:pt>
                  <c:pt idx="2">
                    <c:v>0.46014159875045391</c:v>
                  </c:pt>
                  <c:pt idx="3">
                    <c:v>0.16113206213856254</c:v>
                  </c:pt>
                </c:numCache>
              </c:numRef>
            </c:plus>
            <c:minus>
              <c:numRef>
                <c:f>IAA!$Q$34:$Q$38</c:f>
                <c:numCache>
                  <c:formatCode>General</c:formatCode>
                  <c:ptCount val="5"/>
                  <c:pt idx="0">
                    <c:v>1.6170315179621104</c:v>
                  </c:pt>
                  <c:pt idx="1">
                    <c:v>0.72832739787926537</c:v>
                  </c:pt>
                  <c:pt idx="2">
                    <c:v>0.46014159875045391</c:v>
                  </c:pt>
                  <c:pt idx="3">
                    <c:v>0.16113206213856254</c:v>
                  </c:pt>
                </c:numCache>
              </c:numRef>
            </c:minus>
            <c:spPr>
              <a:noFill/>
              <a:ln w="9525" cap="flat" cmpd="sng" algn="ctr">
                <a:solidFill>
                  <a:schemeClr val="tx1">
                    <a:lumMod val="65000"/>
                    <a:lumOff val="35000"/>
                  </a:schemeClr>
                </a:solidFill>
                <a:round/>
              </a:ln>
              <a:effectLst/>
            </c:spPr>
          </c:errBars>
          <c:cat>
            <c:strRef>
              <c:f>IAA!$O$34:$O$37</c:f>
              <c:strCache>
                <c:ptCount val="4"/>
                <c:pt idx="0">
                  <c:v>PS-216</c:v>
                </c:pt>
                <c:pt idx="1">
                  <c:v>PS-218</c:v>
                </c:pt>
                <c:pt idx="2">
                  <c:v>NIB001</c:v>
                </c:pt>
                <c:pt idx="3">
                  <c:v>SQR9</c:v>
                </c:pt>
              </c:strCache>
            </c:strRef>
          </c:cat>
          <c:val>
            <c:numRef>
              <c:f>IAA!$P$34:$P$37</c:f>
              <c:numCache>
                <c:formatCode>0.0</c:formatCode>
                <c:ptCount val="4"/>
                <c:pt idx="0">
                  <c:v>12.788181005837311</c:v>
                </c:pt>
                <c:pt idx="1">
                  <c:v>6.3653916373183632</c:v>
                </c:pt>
                <c:pt idx="2">
                  <c:v>8.4610931719141096</c:v>
                </c:pt>
                <c:pt idx="3">
                  <c:v>5.990977273761473</c:v>
                </c:pt>
              </c:numCache>
            </c:numRef>
          </c:val>
          <c:extLst>
            <c:ext xmlns:c16="http://schemas.microsoft.com/office/drawing/2014/chart" uri="{C3380CC4-5D6E-409C-BE32-E72D297353CC}">
              <c16:uniqueId val="{00000000-FDD0-4955-9591-359712245419}"/>
            </c:ext>
          </c:extLst>
        </c:ser>
        <c:dLbls>
          <c:showLegendKey val="0"/>
          <c:showVal val="0"/>
          <c:showCatName val="0"/>
          <c:showSerName val="0"/>
          <c:showPercent val="0"/>
          <c:showBubbleSize val="0"/>
        </c:dLbls>
        <c:gapWidth val="219"/>
        <c:overlap val="-27"/>
        <c:axId val="1306523983"/>
        <c:axId val="1306521071"/>
      </c:barChart>
      <c:catAx>
        <c:axId val="1306523983"/>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06521071"/>
        <c:crosses val="autoZero"/>
        <c:auto val="1"/>
        <c:lblAlgn val="ctr"/>
        <c:lblOffset val="100"/>
        <c:noMultiLvlLbl val="0"/>
      </c:catAx>
      <c:valAx>
        <c:axId val="1306521071"/>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IAA µg/ml</a:t>
                </a:r>
                <a:endParaRPr lang="sl-SI"/>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sl-SI"/>
            </a:p>
          </c:txPr>
        </c:title>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0652398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0</xdr:col>
      <xdr:colOff>457201</xdr:colOff>
      <xdr:row>1</xdr:row>
      <xdr:rowOff>19050</xdr:rowOff>
    </xdr:from>
    <xdr:to>
      <xdr:col>17</xdr:col>
      <xdr:colOff>123825</xdr:colOff>
      <xdr:row>14</xdr:row>
      <xdr:rowOff>133350</xdr:rowOff>
    </xdr:to>
    <xdr:graphicFrame macro="">
      <xdr:nvGraphicFramePr>
        <xdr:cNvPr id="2" name="Chart 1">
          <a:extLst>
            <a:ext uri="{FF2B5EF4-FFF2-40B4-BE49-F238E27FC236}">
              <a16:creationId xmlns:a16="http://schemas.microsoft.com/office/drawing/2014/main" id="{EC46AC79-FE10-4E12-8364-9189D75EECC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7</xdr:col>
      <xdr:colOff>400967</xdr:colOff>
      <xdr:row>34</xdr:row>
      <xdr:rowOff>145065</xdr:rowOff>
    </xdr:from>
    <xdr:to>
      <xdr:col>25</xdr:col>
      <xdr:colOff>96167</xdr:colOff>
      <xdr:row>49</xdr:row>
      <xdr:rowOff>145064</xdr:rowOff>
    </xdr:to>
    <xdr:graphicFrame macro="">
      <xdr:nvGraphicFramePr>
        <xdr:cNvPr id="4" name="Chart 3">
          <a:extLst>
            <a:ext uri="{FF2B5EF4-FFF2-40B4-BE49-F238E27FC236}">
              <a16:creationId xmlns:a16="http://schemas.microsoft.com/office/drawing/2014/main" id="{CD6B4516-AAB1-4117-A581-388E6039B1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2.bin"/><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761C23-9333-470B-9176-DD18C9B73F9A}">
  <dimension ref="A1"/>
  <sheetViews>
    <sheetView tabSelected="1" workbookViewId="0">
      <selection activeCell="A3" sqref="A3"/>
    </sheetView>
  </sheetViews>
  <sheetFormatPr defaultRowHeight="15" x14ac:dyDescent="0.25"/>
  <cols>
    <col min="1" max="1" width="191.85546875" customWidth="1"/>
  </cols>
  <sheetData>
    <row r="1" spans="1:1" ht="94.9" customHeight="1" x14ac:dyDescent="0.25">
      <c r="A1" s="19" t="s">
        <v>24</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2E2758-DC37-40DF-A451-8E0FECF30866}">
  <dimension ref="A4:Q50"/>
  <sheetViews>
    <sheetView zoomScale="55" zoomScaleNormal="55" workbookViewId="0">
      <selection activeCell="T32" sqref="T32"/>
    </sheetView>
  </sheetViews>
  <sheetFormatPr defaultRowHeight="15" x14ac:dyDescent="0.25"/>
  <cols>
    <col min="1" max="1" width="35.140625" customWidth="1"/>
  </cols>
  <sheetData>
    <row r="4" spans="1:10" x14ac:dyDescent="0.25">
      <c r="A4" t="s">
        <v>0</v>
      </c>
      <c r="B4" s="1">
        <v>3.1403581373841436</v>
      </c>
      <c r="C4" s="1">
        <v>2.3553004137797267</v>
      </c>
      <c r="D4" s="1">
        <v>1.8810356471037741</v>
      </c>
      <c r="E4" s="1">
        <v>1.5566024673937569</v>
      </c>
      <c r="F4" s="1">
        <v>1.0517808668253312</v>
      </c>
      <c r="G4" s="1">
        <v>0.5455537451518262</v>
      </c>
      <c r="H4" s="1">
        <v>0.28764515012266068</v>
      </c>
      <c r="I4" s="2">
        <v>9.5154768557478245E-2</v>
      </c>
    </row>
    <row r="5" spans="1:10" x14ac:dyDescent="0.25">
      <c r="A5" t="s">
        <v>1</v>
      </c>
      <c r="B5" s="1">
        <v>3.0815801368309574</v>
      </c>
      <c r="C5" s="1">
        <v>2.4033898187221903</v>
      </c>
      <c r="D5" s="1">
        <v>2.0095372185498892</v>
      </c>
      <c r="E5" s="1">
        <v>1.4843951101591846</v>
      </c>
      <c r="F5" s="1">
        <v>1.0280463954474883</v>
      </c>
      <c r="G5" s="1">
        <v>0.54239572130831981</v>
      </c>
      <c r="H5" s="1">
        <v>0.29215278827075181</v>
      </c>
      <c r="I5" s="2">
        <v>9.391952770128921E-2</v>
      </c>
    </row>
    <row r="6" spans="1:10" x14ac:dyDescent="0.25">
      <c r="B6" s="1">
        <v>3.1380753753247435</v>
      </c>
      <c r="C6" s="1">
        <v>2.1681809203426226</v>
      </c>
      <c r="D6" s="1">
        <v>1.7131680615598777</v>
      </c>
      <c r="E6" s="1">
        <v>1.349352996799752</v>
      </c>
      <c r="F6" s="1">
        <v>0.92781612859206763</v>
      </c>
      <c r="G6" s="1">
        <v>0.44977454034953862</v>
      </c>
      <c r="H6" s="1">
        <v>0.25491943979614828</v>
      </c>
      <c r="I6" s="2">
        <v>9.5203240592801108E-2</v>
      </c>
    </row>
    <row r="7" spans="1:10" x14ac:dyDescent="0.25">
      <c r="B7" s="1">
        <v>3.070235058903501</v>
      </c>
      <c r="C7" s="1">
        <v>2.1477446685748136</v>
      </c>
      <c r="D7" s="1">
        <v>1.7351551303722084</v>
      </c>
      <c r="E7" s="1">
        <v>1.3163721572546252</v>
      </c>
      <c r="F7" s="1">
        <v>0.88145471192165148</v>
      </c>
      <c r="G7" s="1">
        <v>0.44920206846392979</v>
      </c>
      <c r="H7" s="1">
        <v>0.25346037994661103</v>
      </c>
      <c r="I7" s="2">
        <v>9.5399762455340237E-2</v>
      </c>
    </row>
    <row r="10" spans="1:10" ht="15.75" thickBot="1" x14ac:dyDescent="0.3">
      <c r="A10" t="s">
        <v>2</v>
      </c>
      <c r="C10">
        <f t="shared" ref="C10:I10" si="0">AVERAGE(C4:C7)</f>
        <v>2.2686539553548384</v>
      </c>
      <c r="D10">
        <f t="shared" si="0"/>
        <v>1.8347240143964374</v>
      </c>
      <c r="E10">
        <f t="shared" si="0"/>
        <v>1.4266806829018295</v>
      </c>
      <c r="F10">
        <f t="shared" si="0"/>
        <v>0.97227452569663464</v>
      </c>
      <c r="G10">
        <f t="shared" si="0"/>
        <v>0.49673151881840361</v>
      </c>
      <c r="H10">
        <f t="shared" si="0"/>
        <v>0.27204443953404295</v>
      </c>
      <c r="I10">
        <f t="shared" si="0"/>
        <v>9.4919324826727186E-2</v>
      </c>
    </row>
    <row r="11" spans="1:10" ht="15.75" thickBot="1" x14ac:dyDescent="0.3">
      <c r="A11" t="s">
        <v>3</v>
      </c>
      <c r="B11" s="3"/>
      <c r="C11" s="3">
        <f t="shared" ref="C11:H11" si="1">C10-$I$11</f>
        <v>2.2686539553548384</v>
      </c>
      <c r="D11" s="3">
        <f t="shared" si="1"/>
        <v>1.8347240143964374</v>
      </c>
      <c r="E11" s="3">
        <f t="shared" si="1"/>
        <v>1.4266806829018295</v>
      </c>
      <c r="F11" s="3">
        <f t="shared" si="1"/>
        <v>0.97227452569663464</v>
      </c>
      <c r="G11" s="3">
        <f t="shared" si="1"/>
        <v>0.49673151881840361</v>
      </c>
      <c r="H11" s="3">
        <f t="shared" si="1"/>
        <v>0.27204443953404295</v>
      </c>
      <c r="I11" s="4">
        <v>0</v>
      </c>
    </row>
    <row r="12" spans="1:10" x14ac:dyDescent="0.25">
      <c r="A12" t="s">
        <v>4</v>
      </c>
      <c r="C12">
        <v>100</v>
      </c>
      <c r="D12">
        <v>80</v>
      </c>
      <c r="E12">
        <v>60</v>
      </c>
      <c r="F12">
        <v>40</v>
      </c>
      <c r="G12">
        <v>20</v>
      </c>
      <c r="H12">
        <v>10</v>
      </c>
      <c r="I12">
        <v>0</v>
      </c>
      <c r="J12" t="s">
        <v>5</v>
      </c>
    </row>
    <row r="14" spans="1:10" x14ac:dyDescent="0.25">
      <c r="A14" t="s">
        <v>6</v>
      </c>
      <c r="B14">
        <v>0.09</v>
      </c>
    </row>
    <row r="18" spans="1:16" x14ac:dyDescent="0.25">
      <c r="B18" s="6"/>
    </row>
    <row r="19" spans="1:16" x14ac:dyDescent="0.25">
      <c r="A19" s="5" t="s">
        <v>7</v>
      </c>
      <c r="B19" s="5">
        <v>2.2599999999999999E-2</v>
      </c>
    </row>
    <row r="20" spans="1:16" x14ac:dyDescent="0.25">
      <c r="A20" s="5" t="s">
        <v>8</v>
      </c>
      <c r="B20" s="5">
        <v>0.04</v>
      </c>
    </row>
    <row r="21" spans="1:16" x14ac:dyDescent="0.25">
      <c r="A21" s="8" t="s">
        <v>9</v>
      </c>
      <c r="B21" s="9">
        <f>AVERAGE(B27:D27)</f>
        <v>0.13719614844201089</v>
      </c>
    </row>
    <row r="22" spans="1:16" x14ac:dyDescent="0.25">
      <c r="A22" t="s">
        <v>0</v>
      </c>
    </row>
    <row r="23" spans="1:16" x14ac:dyDescent="0.25">
      <c r="A23" t="s">
        <v>10</v>
      </c>
      <c r="B23">
        <v>1</v>
      </c>
      <c r="C23">
        <v>2</v>
      </c>
      <c r="D23">
        <v>3</v>
      </c>
      <c r="E23">
        <v>4</v>
      </c>
      <c r="F23">
        <v>5</v>
      </c>
      <c r="G23">
        <v>6</v>
      </c>
      <c r="H23">
        <v>7</v>
      </c>
      <c r="I23">
        <v>8</v>
      </c>
      <c r="J23">
        <v>9</v>
      </c>
      <c r="K23">
        <v>10</v>
      </c>
      <c r="L23">
        <v>11</v>
      </c>
      <c r="M23">
        <v>12</v>
      </c>
    </row>
    <row r="24" spans="1:16" x14ac:dyDescent="0.25">
      <c r="A24" t="s">
        <v>11</v>
      </c>
      <c r="B24">
        <v>0.30864850553977502</v>
      </c>
      <c r="C24">
        <v>0.31330061702407469</v>
      </c>
      <c r="D24">
        <v>0.31582758192321086</v>
      </c>
      <c r="E24">
        <v>0.26025660533807665</v>
      </c>
      <c r="F24">
        <v>0.2560860445944384</v>
      </c>
      <c r="G24">
        <v>0.26592674282207296</v>
      </c>
      <c r="H24">
        <v>1.7137461645866152</v>
      </c>
      <c r="I24">
        <v>1.7193962345571778</v>
      </c>
      <c r="J24">
        <v>1.7165188838197025</v>
      </c>
      <c r="K24">
        <v>0.18519220079936721</v>
      </c>
      <c r="L24">
        <v>8.9762906859194247E-2</v>
      </c>
      <c r="M24">
        <v>9.2447395546790087E-2</v>
      </c>
    </row>
    <row r="25" spans="1:16" x14ac:dyDescent="0.25">
      <c r="A25" t="s">
        <v>12</v>
      </c>
      <c r="B25">
        <v>0.38440599234301354</v>
      </c>
      <c r="C25">
        <v>0.38542490674988128</v>
      </c>
      <c r="D25">
        <v>0.37685615965007574</v>
      </c>
      <c r="E25">
        <v>0.21930324637266768</v>
      </c>
      <c r="F25">
        <v>0.32943705384595146</v>
      </c>
      <c r="G25">
        <v>0.27091769469840465</v>
      </c>
      <c r="H25">
        <v>0.33349475195769718</v>
      </c>
      <c r="I25">
        <v>0.34128287585053863</v>
      </c>
      <c r="J25">
        <v>0.35123560699778728</v>
      </c>
      <c r="K25">
        <v>8.9832172976786195E-2</v>
      </c>
      <c r="L25">
        <v>8.9394861313164486E-2</v>
      </c>
      <c r="M25">
        <v>8.9715038204308498E-2</v>
      </c>
    </row>
    <row r="26" spans="1:16" x14ac:dyDescent="0.25">
      <c r="A26" t="s">
        <v>13</v>
      </c>
      <c r="B26" s="11">
        <v>0.45664918951582556</v>
      </c>
      <c r="C26" s="11">
        <v>0.50658373287897451</v>
      </c>
      <c r="D26" s="11">
        <v>0.43539419512700228</v>
      </c>
      <c r="E26" s="1">
        <v>0.30244879085754012</v>
      </c>
      <c r="F26" s="1">
        <v>0.33372154318815095</v>
      </c>
      <c r="G26" s="1">
        <v>0.32699166429052656</v>
      </c>
      <c r="H26" s="12">
        <v>0.36321129261305357</v>
      </c>
      <c r="I26" s="12">
        <v>0.38039086534636557</v>
      </c>
      <c r="J26" s="12">
        <v>0.36164840442239021</v>
      </c>
      <c r="K26">
        <v>8.9668702298175876E-2</v>
      </c>
      <c r="L26">
        <v>8.7425551649601196E-2</v>
      </c>
      <c r="M26">
        <v>8.6729117401627531E-2</v>
      </c>
    </row>
    <row r="27" spans="1:16" x14ac:dyDescent="0.25">
      <c r="A27" t="s">
        <v>14</v>
      </c>
      <c r="B27" s="10">
        <v>0.13742470586563188</v>
      </c>
      <c r="C27" s="10">
        <v>0.13694245208062353</v>
      </c>
      <c r="D27" s="10">
        <v>0.13722128737977726</v>
      </c>
      <c r="E27">
        <v>8.8805518501705469E-2</v>
      </c>
      <c r="F27">
        <v>9.9677635862269798E-2</v>
      </c>
      <c r="G27">
        <v>8.7726031167738069E-2</v>
      </c>
      <c r="H27">
        <v>8.7591220376191326E-2</v>
      </c>
      <c r="I27">
        <v>9.1223397214774779E-2</v>
      </c>
      <c r="J27">
        <v>9.8684128444815902E-2</v>
      </c>
      <c r="K27">
        <v>8.8115494312458589E-2</v>
      </c>
      <c r="L27">
        <v>8.9036278828029822E-2</v>
      </c>
      <c r="M27">
        <v>8.8793323129474216E-2</v>
      </c>
    </row>
    <row r="28" spans="1:16" x14ac:dyDescent="0.25">
      <c r="A28" t="s">
        <v>15</v>
      </c>
      <c r="B28">
        <v>8.8050052264588868E-2</v>
      </c>
      <c r="C28">
        <v>8.9265635771398913E-2</v>
      </c>
      <c r="D28">
        <v>8.8352994791662018E-2</v>
      </c>
      <c r="E28">
        <v>8.8672912213445587E-2</v>
      </c>
      <c r="F28">
        <v>8.9800085092975337E-2</v>
      </c>
      <c r="G28">
        <v>9.5666576141936632E-2</v>
      </c>
      <c r="H28">
        <v>9.8026510914377141E-2</v>
      </c>
      <c r="I28">
        <v>8.8031283884494438E-2</v>
      </c>
      <c r="J28">
        <v>8.8959006209762992E-2</v>
      </c>
      <c r="K28">
        <v>8.7614023772433713E-2</v>
      </c>
      <c r="L28">
        <v>8.7078207185505269E-2</v>
      </c>
      <c r="M28">
        <v>8.9422339416861119E-2</v>
      </c>
      <c r="P28" s="14"/>
    </row>
    <row r="29" spans="1:16" x14ac:dyDescent="0.25">
      <c r="A29" t="s">
        <v>16</v>
      </c>
      <c r="B29">
        <v>8.9328717452620776E-2</v>
      </c>
      <c r="C29">
        <v>8.836010150801249E-2</v>
      </c>
      <c r="D29">
        <v>8.9953415271574341E-2</v>
      </c>
      <c r="E29">
        <v>9.0102212575162752E-2</v>
      </c>
      <c r="F29">
        <v>8.8036356339672286E-2</v>
      </c>
      <c r="G29">
        <v>8.7920211969503267E-2</v>
      </c>
      <c r="H29">
        <v>8.7038224707675152E-2</v>
      </c>
      <c r="I29">
        <v>8.7618077834896807E-2</v>
      </c>
      <c r="J29">
        <v>9.1394610793978884E-2</v>
      </c>
      <c r="K29">
        <v>9.0445354066369416E-2</v>
      </c>
      <c r="L29">
        <v>9.1242304055806966E-2</v>
      </c>
      <c r="M29">
        <v>9.1217265443093207E-2</v>
      </c>
    </row>
    <row r="30" spans="1:16" x14ac:dyDescent="0.25">
      <c r="A30" t="s">
        <v>17</v>
      </c>
      <c r="B30">
        <v>8.9689578303310438E-2</v>
      </c>
      <c r="C30">
        <v>9.0182747445605158E-2</v>
      </c>
      <c r="D30">
        <v>9.5050623548325594E-2</v>
      </c>
      <c r="E30">
        <v>8.9423866029155016E-2</v>
      </c>
      <c r="F30">
        <v>9.341336859796262E-2</v>
      </c>
      <c r="G30">
        <v>9.4067632954849878E-2</v>
      </c>
      <c r="H30">
        <v>9.1015987010328286E-2</v>
      </c>
      <c r="I30">
        <v>9.6243081555201906E-2</v>
      </c>
      <c r="J30">
        <v>9.1334806141937272E-2</v>
      </c>
      <c r="K30">
        <v>8.9435061349949718E-2</v>
      </c>
      <c r="L30">
        <v>9.5126925366597698E-2</v>
      </c>
      <c r="M30">
        <v>8.8376345867804684E-2</v>
      </c>
    </row>
    <row r="31" spans="1:16" x14ac:dyDescent="0.25">
      <c r="A31" t="s">
        <v>18</v>
      </c>
      <c r="B31">
        <v>8.986324445689689E-2</v>
      </c>
      <c r="C31">
        <v>9.5263064605431852E-2</v>
      </c>
      <c r="D31">
        <v>9.0361710647163695E-2</v>
      </c>
      <c r="E31">
        <v>8.8382437659378157E-2</v>
      </c>
      <c r="F31">
        <v>9.2839066146279237E-2</v>
      </c>
      <c r="G31">
        <v>9.173672899087465E-2</v>
      </c>
      <c r="H31">
        <v>9.4024944662808335E-2</v>
      </c>
      <c r="I31">
        <v>9.1223908199656117E-2</v>
      </c>
      <c r="J31">
        <v>9.5897912903350632E-2</v>
      </c>
      <c r="K31">
        <v>9.3045296519797746E-2</v>
      </c>
      <c r="L31">
        <v>8.9405547035792884E-2</v>
      </c>
      <c r="M31">
        <v>8.8286501866087691E-2</v>
      </c>
    </row>
    <row r="34" spans="1:17" x14ac:dyDescent="0.25">
      <c r="O34" t="s">
        <v>19</v>
      </c>
      <c r="P34" s="14">
        <f>AVERAGE(B45:D45)</f>
        <v>12.788181005837311</v>
      </c>
      <c r="Q34">
        <f>STDEV(B45:D45)</f>
        <v>1.6170315179621104</v>
      </c>
    </row>
    <row r="35" spans="1:17" x14ac:dyDescent="0.25">
      <c r="O35" t="s">
        <v>20</v>
      </c>
      <c r="P35" s="14">
        <f>AVERAGE(E45:G45)</f>
        <v>6.3653916373183632</v>
      </c>
      <c r="Q35">
        <f>STDEV(E45:G45)</f>
        <v>0.72832739787926537</v>
      </c>
    </row>
    <row r="36" spans="1:17" x14ac:dyDescent="0.25">
      <c r="B36" s="18"/>
      <c r="C36" s="18"/>
      <c r="D36" s="18"/>
      <c r="E36" s="18"/>
      <c r="F36" s="18"/>
      <c r="G36" s="18"/>
      <c r="H36" s="18"/>
      <c r="I36" s="18"/>
      <c r="J36" s="18"/>
      <c r="K36" s="18"/>
      <c r="L36" s="18"/>
      <c r="M36" s="18"/>
      <c r="O36" t="s">
        <v>21</v>
      </c>
      <c r="P36" s="14">
        <f>AVERAGE(H45:J45)</f>
        <v>8.4610931719141096</v>
      </c>
      <c r="Q36">
        <f>STDEV(H45:J45)</f>
        <v>0.46014159875045391</v>
      </c>
    </row>
    <row r="37" spans="1:17" x14ac:dyDescent="0.25">
      <c r="B37" s="18"/>
      <c r="C37" s="18"/>
      <c r="D37" s="18"/>
      <c r="E37" s="18"/>
      <c r="F37" s="18"/>
      <c r="G37" s="18"/>
      <c r="H37" s="18"/>
      <c r="I37" s="18"/>
      <c r="J37" s="18"/>
      <c r="K37" s="18"/>
      <c r="L37" s="18"/>
      <c r="M37" s="18"/>
      <c r="O37" t="s">
        <v>22</v>
      </c>
      <c r="P37" s="14">
        <f>AVERAGE(B43:D43)</f>
        <v>5.990977273761473</v>
      </c>
      <c r="Q37">
        <f>STDEV(B43:D43)</f>
        <v>0.16113206213856254</v>
      </c>
    </row>
    <row r="38" spans="1:17" x14ac:dyDescent="0.25">
      <c r="B38" s="18"/>
      <c r="C38" s="18"/>
      <c r="D38" s="18"/>
      <c r="E38" s="18"/>
      <c r="F38" s="18"/>
      <c r="G38" s="18"/>
      <c r="H38" s="18"/>
      <c r="I38" s="18"/>
      <c r="J38" s="18"/>
      <c r="K38" s="18"/>
      <c r="L38" s="18"/>
      <c r="M38" s="18"/>
      <c r="P38" s="14"/>
    </row>
    <row r="39" spans="1:17" x14ac:dyDescent="0.25">
      <c r="B39" s="18"/>
      <c r="C39" s="18"/>
      <c r="D39" s="18"/>
      <c r="E39" s="18"/>
      <c r="F39" s="18"/>
      <c r="G39" s="18"/>
      <c r="H39" s="18"/>
      <c r="I39" s="18"/>
      <c r="J39" s="18"/>
      <c r="K39" s="18"/>
      <c r="L39" s="18"/>
      <c r="M39" s="18"/>
    </row>
    <row r="41" spans="1:17" x14ac:dyDescent="0.25">
      <c r="A41" t="s">
        <v>23</v>
      </c>
    </row>
    <row r="42" spans="1:17" x14ac:dyDescent="0.25">
      <c r="B42">
        <v>1</v>
      </c>
      <c r="C42">
        <v>2</v>
      </c>
      <c r="D42">
        <v>3</v>
      </c>
      <c r="E42">
        <v>4</v>
      </c>
      <c r="F42">
        <v>5</v>
      </c>
      <c r="G42">
        <v>6</v>
      </c>
      <c r="H42">
        <v>7</v>
      </c>
      <c r="I42">
        <v>8</v>
      </c>
      <c r="J42">
        <v>9</v>
      </c>
      <c r="K42">
        <v>10</v>
      </c>
      <c r="L42">
        <v>11</v>
      </c>
      <c r="M42">
        <v>12</v>
      </c>
    </row>
    <row r="43" spans="1:17" x14ac:dyDescent="0.25">
      <c r="A43" t="s">
        <v>11</v>
      </c>
      <c r="B43" s="7">
        <f t="shared" ref="B43:M43" si="2">(B24-$B$21-$B$20)/$B$19</f>
        <v>5.8164759777771735</v>
      </c>
      <c r="C43" s="7">
        <f t="shared" si="2"/>
        <v>6.0223216186753898</v>
      </c>
      <c r="D43" s="7">
        <f t="shared" si="2"/>
        <v>6.1341342248318576</v>
      </c>
      <c r="E43" s="7">
        <f t="shared" si="2"/>
        <v>3.675241455578131</v>
      </c>
      <c r="F43" s="7">
        <f t="shared" si="2"/>
        <v>3.4907033695764382</v>
      </c>
      <c r="G43" s="7">
        <f t="shared" si="2"/>
        <v>3.9261324946930118</v>
      </c>
      <c r="H43" s="7">
        <f t="shared" si="2"/>
        <v>67.988938767460382</v>
      </c>
      <c r="I43" s="7">
        <f t="shared" si="2"/>
        <v>68.238941863502959</v>
      </c>
      <c r="J43" s="7">
        <f t="shared" si="2"/>
        <v>68.111625459189895</v>
      </c>
      <c r="K43" s="7">
        <f t="shared" si="2"/>
        <v>0.35380762643169567</v>
      </c>
      <c r="L43" s="7">
        <f t="shared" si="2"/>
        <v>-3.8687275036644539</v>
      </c>
      <c r="M43" s="7">
        <f t="shared" si="2"/>
        <v>-3.7499448183726019</v>
      </c>
    </row>
    <row r="44" spans="1:17" x14ac:dyDescent="0.25">
      <c r="A44" t="s">
        <v>12</v>
      </c>
      <c r="B44" s="7">
        <f t="shared" ref="B44:M44" si="3">(B25-$B$21-$B$20)/$B$19</f>
        <v>9.1685771637611797</v>
      </c>
      <c r="C44" s="7">
        <f t="shared" si="3"/>
        <v>9.2136618720296628</v>
      </c>
      <c r="D44" s="7">
        <f t="shared" si="3"/>
        <v>8.8345137702683569</v>
      </c>
      <c r="E44" s="7">
        <f t="shared" si="3"/>
        <v>1.8631459261352563</v>
      </c>
      <c r="F44" s="7">
        <f t="shared" si="3"/>
        <v>6.7363232479619723</v>
      </c>
      <c r="G44" s="7">
        <f t="shared" si="3"/>
        <v>4.1469710732917591</v>
      </c>
      <c r="H44" s="7">
        <f t="shared" si="3"/>
        <v>6.9158674121985086</v>
      </c>
      <c r="I44" s="7">
        <f t="shared" si="3"/>
        <v>7.260474664094148</v>
      </c>
      <c r="J44" s="7">
        <f t="shared" si="3"/>
        <v>7.7008609980432032</v>
      </c>
      <c r="K44" s="7">
        <f t="shared" si="3"/>
        <v>-3.8656626312046329</v>
      </c>
      <c r="L44" s="7">
        <f t="shared" si="3"/>
        <v>-3.8850127048162131</v>
      </c>
      <c r="M44" s="7">
        <f t="shared" si="3"/>
        <v>-3.870845585739044</v>
      </c>
    </row>
    <row r="45" spans="1:17" x14ac:dyDescent="0.25">
      <c r="A45" t="s">
        <v>13</v>
      </c>
      <c r="B45" s="13">
        <f t="shared" ref="B45:M45" si="4">(B26-$B$21-$B$20)/$B$19</f>
        <v>12.365178808575871</v>
      </c>
      <c r="C45" s="13">
        <f t="shared" si="4"/>
        <v>14.574671877741755</v>
      </c>
      <c r="D45" s="13">
        <f t="shared" si="4"/>
        <v>11.424692331194311</v>
      </c>
      <c r="E45" s="15">
        <f t="shared" si="4"/>
        <v>5.5421523192712048</v>
      </c>
      <c r="F45" s="15">
        <f t="shared" si="4"/>
        <v>6.9259024223955779</v>
      </c>
      <c r="G45" s="15">
        <f t="shared" si="4"/>
        <v>6.6281201702883044</v>
      </c>
      <c r="H45" s="16">
        <f t="shared" si="4"/>
        <v>8.2307585916390575</v>
      </c>
      <c r="I45" s="16">
        <f t="shared" si="4"/>
        <v>8.9909166771838365</v>
      </c>
      <c r="J45" s="16">
        <f t="shared" si="4"/>
        <v>8.1616042469194401</v>
      </c>
      <c r="K45" s="7">
        <f t="shared" si="4"/>
        <v>-3.8728958470723458</v>
      </c>
      <c r="L45" s="7">
        <f t="shared" si="4"/>
        <v>-3.9721503005491021</v>
      </c>
      <c r="M45" s="7">
        <f t="shared" si="4"/>
        <v>-4.0029659752382027</v>
      </c>
    </row>
    <row r="46" spans="1:17" x14ac:dyDescent="0.25">
      <c r="A46" t="s">
        <v>14</v>
      </c>
      <c r="B46" s="17">
        <f t="shared" ref="B46:M46" si="5">(B27-$B$21-$B$20)/$B$19</f>
        <v>-1.7597983440875671</v>
      </c>
      <c r="C46" s="17">
        <f t="shared" si="5"/>
        <v>-1.781137007141034</v>
      </c>
      <c r="D46" s="17">
        <f t="shared" si="5"/>
        <v>-1.768799162045736</v>
      </c>
      <c r="E46" s="7">
        <f t="shared" si="5"/>
        <v>-3.9110898203674966</v>
      </c>
      <c r="F46" s="7">
        <f t="shared" si="5"/>
        <v>-3.4300226805195178</v>
      </c>
      <c r="G46" s="7">
        <f t="shared" si="5"/>
        <v>-3.9588547466492399</v>
      </c>
      <c r="H46" s="7">
        <f t="shared" si="5"/>
        <v>-3.9648198259212202</v>
      </c>
      <c r="I46" s="7">
        <f t="shared" si="5"/>
        <v>-3.8041040366033676</v>
      </c>
      <c r="J46" s="7">
        <f t="shared" si="5"/>
        <v>-3.4739831857165924</v>
      </c>
      <c r="K46" s="7">
        <f t="shared" si="5"/>
        <v>-3.9416218641394822</v>
      </c>
      <c r="L46" s="7">
        <f t="shared" si="5"/>
        <v>-3.9008791864593393</v>
      </c>
      <c r="M46" s="7">
        <f t="shared" si="5"/>
        <v>-3.9116294386078181</v>
      </c>
    </row>
    <row r="47" spans="1:17" x14ac:dyDescent="0.25">
      <c r="A47" t="s">
        <v>15</v>
      </c>
      <c r="B47" s="7">
        <f t="shared" ref="B47:M47" si="6">(B28-$B$21-$B$20)/$B$19</f>
        <v>-3.9445175299744264</v>
      </c>
      <c r="C47" s="7">
        <f t="shared" si="6"/>
        <v>-3.8907306491421227</v>
      </c>
      <c r="D47" s="7">
        <f t="shared" si="6"/>
        <v>-3.9311129933782687</v>
      </c>
      <c r="E47" s="7">
        <f t="shared" si="6"/>
        <v>-3.9169573552462529</v>
      </c>
      <c r="F47" s="7">
        <f t="shared" si="6"/>
        <v>-3.8670824490723694</v>
      </c>
      <c r="G47" s="7">
        <f t="shared" si="6"/>
        <v>-3.6075031991183306</v>
      </c>
      <c r="H47" s="7">
        <f t="shared" si="6"/>
        <v>-3.5030813065324673</v>
      </c>
      <c r="I47" s="7">
        <f t="shared" si="6"/>
        <v>-3.94534798927064</v>
      </c>
      <c r="J47" s="7">
        <f t="shared" si="6"/>
        <v>-3.9042983288605271</v>
      </c>
      <c r="K47" s="7">
        <f t="shared" si="6"/>
        <v>-3.9638108260874865</v>
      </c>
      <c r="L47" s="7">
        <f t="shared" si="6"/>
        <v>-3.9875195246241431</v>
      </c>
      <c r="M47" s="7">
        <f t="shared" si="6"/>
        <v>-3.8837968595199022</v>
      </c>
    </row>
    <row r="48" spans="1:17" x14ac:dyDescent="0.25">
      <c r="A48" t="s">
        <v>16</v>
      </c>
      <c r="B48" s="7">
        <f t="shared" ref="B48:M48" si="7">(B29-$B$21-$B$20)/$B$19</f>
        <v>-3.8879394243092977</v>
      </c>
      <c r="C48" s="7">
        <f t="shared" si="7"/>
        <v>-3.9307985369025848</v>
      </c>
      <c r="D48" s="7">
        <f t="shared" si="7"/>
        <v>-3.8602979278954224</v>
      </c>
      <c r="E48" s="7">
        <f t="shared" si="7"/>
        <v>-3.8537139764092094</v>
      </c>
      <c r="F48" s="7">
        <f t="shared" si="7"/>
        <v>-3.9451235443512656</v>
      </c>
      <c r="G48" s="7">
        <f t="shared" si="7"/>
        <v>-3.9502626757746735</v>
      </c>
      <c r="H48" s="7">
        <f t="shared" si="7"/>
        <v>-3.9892886608113156</v>
      </c>
      <c r="I48" s="7">
        <f t="shared" si="7"/>
        <v>-3.9636314427926593</v>
      </c>
      <c r="J48" s="7">
        <f t="shared" si="7"/>
        <v>-3.7965282145146904</v>
      </c>
      <c r="K48" s="7">
        <f t="shared" si="7"/>
        <v>-3.8385307245859064</v>
      </c>
      <c r="L48" s="7">
        <f t="shared" si="7"/>
        <v>-3.8032674507169886</v>
      </c>
      <c r="M48" s="7">
        <f t="shared" si="7"/>
        <v>-3.804375353934411</v>
      </c>
    </row>
    <row r="49" spans="1:13" x14ac:dyDescent="0.25">
      <c r="A49" t="s">
        <v>17</v>
      </c>
      <c r="B49" s="7">
        <f t="shared" ref="B49:M49" si="8">(B30-$B$21-$B$20)/$B$19</f>
        <v>-3.8719721300309935</v>
      </c>
      <c r="C49" s="7">
        <f t="shared" si="8"/>
        <v>-3.8501504865666254</v>
      </c>
      <c r="D49" s="7">
        <f t="shared" si="8"/>
        <v>-3.6347577386586414</v>
      </c>
      <c r="E49" s="7">
        <f t="shared" si="8"/>
        <v>-3.8837293103033574</v>
      </c>
      <c r="F49" s="7">
        <f t="shared" si="8"/>
        <v>-3.7072026479667382</v>
      </c>
      <c r="G49" s="7">
        <f t="shared" si="8"/>
        <v>-3.6782528976619924</v>
      </c>
      <c r="H49" s="7">
        <f t="shared" si="8"/>
        <v>-3.8132814792779919</v>
      </c>
      <c r="I49" s="7">
        <f t="shared" si="8"/>
        <v>-3.5819941100357955</v>
      </c>
      <c r="J49" s="7">
        <f t="shared" si="8"/>
        <v>-3.7991744380563546</v>
      </c>
      <c r="K49" s="7">
        <f t="shared" si="8"/>
        <v>-3.8832339421266013</v>
      </c>
      <c r="L49" s="7">
        <f t="shared" si="8"/>
        <v>-3.6313815520094339</v>
      </c>
      <c r="M49" s="7">
        <f t="shared" si="8"/>
        <v>-3.9300797599206292</v>
      </c>
    </row>
    <row r="50" spans="1:13" x14ac:dyDescent="0.25">
      <c r="A50" t="s">
        <v>18</v>
      </c>
      <c r="B50" s="7">
        <f t="shared" ref="B50:M50" si="9">(B31-$B$21-$B$20)/$B$19</f>
        <v>-3.8642877869519476</v>
      </c>
      <c r="C50" s="7">
        <f t="shared" si="9"/>
        <v>-3.6253576918840289</v>
      </c>
      <c r="D50" s="7">
        <f t="shared" si="9"/>
        <v>-3.8422317608339474</v>
      </c>
      <c r="E50" s="7">
        <f t="shared" si="9"/>
        <v>-3.9298102116209175</v>
      </c>
      <c r="F50" s="7">
        <f t="shared" si="9"/>
        <v>-3.7326142608730826</v>
      </c>
      <c r="G50" s="7">
        <f t="shared" si="9"/>
        <v>-3.781390241200719</v>
      </c>
      <c r="H50" s="7">
        <f t="shared" si="9"/>
        <v>-3.6801417601417064</v>
      </c>
      <c r="I50" s="7">
        <f t="shared" si="9"/>
        <v>-3.8040814266528664</v>
      </c>
      <c r="J50" s="7">
        <f t="shared" si="9"/>
        <v>-3.5972670592327547</v>
      </c>
      <c r="K50" s="7">
        <f t="shared" si="9"/>
        <v>-3.7234890231067763</v>
      </c>
      <c r="L50" s="7">
        <f t="shared" si="9"/>
        <v>-3.8845398852308852</v>
      </c>
      <c r="M50" s="7">
        <f t="shared" si="9"/>
        <v>-3.9340551582266907</v>
      </c>
    </row>
  </sheetData>
  <mergeCells count="1">
    <mergeCell ref="B36:M39"/>
  </mergeCells>
  <pageMargins left="0.7" right="0.7" top="0.75" bottom="0.75" header="0.3" footer="0.3"/>
  <pageSetup orientation="portrait" r:id="rId1"/>
  <drawing r:id="rId2"/>
  <legacyDrawing r:id="rId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b6814e5f-7717-498d-b3f9-a579343416c6">
      <Terms xmlns="http://schemas.microsoft.com/office/infopath/2007/PartnerControls"/>
    </lcf76f155ced4ddcb4097134ff3c332f>
    <TaxCatchAll xmlns="6e8d83df-c883-47f3-baec-2c3f36f86628"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F4E8FA4049DE794D9F5392A56F29A770" ma:contentTypeVersion="14" ma:contentTypeDescription="Create a new document." ma:contentTypeScope="" ma:versionID="6ddf006a41d9c2071dea084eb00c416e">
  <xsd:schema xmlns:xsd="http://www.w3.org/2001/XMLSchema" xmlns:xs="http://www.w3.org/2001/XMLSchema" xmlns:p="http://schemas.microsoft.com/office/2006/metadata/properties" xmlns:ns2="b6814e5f-7717-498d-b3f9-a579343416c6" xmlns:ns3="6e8d83df-c883-47f3-baec-2c3f36f86628" targetNamespace="http://schemas.microsoft.com/office/2006/metadata/properties" ma:root="true" ma:fieldsID="fc5ebed9eb24c82ec02e1e7e7835d4c4" ns2:_="" ns3:_="">
    <xsd:import namespace="b6814e5f-7717-498d-b3f9-a579343416c6"/>
    <xsd:import namespace="6e8d83df-c883-47f3-baec-2c3f36f86628"/>
    <xsd:element name="properties">
      <xsd:complexType>
        <xsd:sequence>
          <xsd:element name="documentManagement">
            <xsd:complexType>
              <xsd:all>
                <xsd:element ref="ns2:MediaServiceMetadata" minOccurs="0"/>
                <xsd:element ref="ns2:MediaServiceFastMetadata" minOccurs="0"/>
                <xsd:element ref="ns2:MediaServiceObjectDetectorVersions" minOccurs="0"/>
                <xsd:element ref="ns3:SharedWithUsers" minOccurs="0"/>
                <xsd:element ref="ns3:SharedWithDetails" minOccurs="0"/>
                <xsd:element ref="ns2:lcf76f155ced4ddcb4097134ff3c332f" minOccurs="0"/>
                <xsd:element ref="ns3:TaxCatchAll" minOccurs="0"/>
                <xsd:element ref="ns2:MediaServiceOCR" minOccurs="0"/>
                <xsd:element ref="ns2:MediaServiceGenerationTime" minOccurs="0"/>
                <xsd:element ref="ns2:MediaServiceEventHashCode" minOccurs="0"/>
                <xsd:element ref="ns2:MediaServiceDateTaken" minOccurs="0"/>
                <xsd:element ref="ns2:MediaServiceSearchProperties" minOccurs="0"/>
                <xsd:element ref="ns2: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6814e5f-7717-498d-b3f9-a579343416c6"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0" nillable="true" ma:displayName="MediaServiceObjectDetectorVersions" ma:hidden="true" ma:indexed="true" ma:internalName="MediaServiceObjectDetectorVersions" ma:readOnly="true">
      <xsd:simpleType>
        <xsd:restriction base="dms:Text"/>
      </xsd:simpleType>
    </xsd:element>
    <xsd:element name="lcf76f155ced4ddcb4097134ff3c332f" ma:index="14" nillable="true" ma:taxonomy="true" ma:internalName="lcf76f155ced4ddcb4097134ff3c332f" ma:taxonomyFieldName="MediaServiceImageTags" ma:displayName="Image Tags" ma:readOnly="false" ma:fieldId="{5cf76f15-5ced-4ddc-b409-7134ff3c332f}" ma:taxonomyMulti="true" ma:sspId="d7e2cf17-7f29-4740-8491-73e39ed11f12" ma:termSetId="09814cd3-568e-fe90-9814-8d621ff8fb84" ma:anchorId="fba54fb3-c3e1-fe81-a776-ca4b69148c4d" ma:open="true" ma:isKeyword="false">
      <xsd:complexType>
        <xsd:sequence>
          <xsd:element ref="pc:Terms" minOccurs="0" maxOccurs="1"/>
        </xsd:sequence>
      </xsd:complexType>
    </xsd:element>
    <xsd:element name="MediaServiceOCR" ma:index="16" nillable="true" ma:displayName="Extracted Text"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DateTaken" ma:index="19" nillable="true" ma:displayName="MediaServiceDateTaken" ma:hidden="true" ma:indexed="true" ma:internalName="MediaServiceDateTaken" ma:readOnly="true">
      <xsd:simpleType>
        <xsd:restriction base="dms:Text"/>
      </xsd:simpleType>
    </xsd:element>
    <xsd:element name="MediaServiceSearchProperties" ma:index="20" nillable="true" ma:displayName="MediaServiceSearchProperties" ma:hidden="true" ma:internalName="MediaServiceSearchProperties" ma:readOnly="true">
      <xsd:simpleType>
        <xsd:restriction base="dms:Note"/>
      </xsd:simpleType>
    </xsd:element>
    <xsd:element name="MediaLengthInSeconds" ma:index="21" nillable="true" ma:displayName="MediaLengthInSeconds" ma:hidden="true"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6e8d83df-c883-47f3-baec-2c3f36f86628" elementFormDefault="qualified">
    <xsd:import namespace="http://schemas.microsoft.com/office/2006/documentManagement/types"/>
    <xsd:import namespace="http://schemas.microsoft.com/office/infopath/2007/PartnerControls"/>
    <xsd:element name="SharedWithUsers" ma:index="11"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2" nillable="true" ma:displayName="Shared With Details" ma:internalName="SharedWithDetails" ma:readOnly="true">
      <xsd:simpleType>
        <xsd:restriction base="dms:Note">
          <xsd:maxLength value="255"/>
        </xsd:restriction>
      </xsd:simpleType>
    </xsd:element>
    <xsd:element name="TaxCatchAll" ma:index="15" nillable="true" ma:displayName="Taxonomy Catch All Column" ma:hidden="true" ma:list="{83b922eb-94c6-462b-9286-ca3ecef012db}" ma:internalName="TaxCatchAll" ma:showField="CatchAllData" ma:web="6e8d83df-c883-47f3-baec-2c3f36f8662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5FBFDF4F-8BBF-46F8-AB04-01B97D4C2081}">
  <ds:schemaRefs>
    <ds:schemaRef ds:uri="http://schemas.microsoft.com/office/2006/metadata/properties"/>
    <ds:schemaRef ds:uri="http://schemas.microsoft.com/office/infopath/2007/PartnerControls"/>
    <ds:schemaRef ds:uri="b6814e5f-7717-498d-b3f9-a579343416c6"/>
    <ds:schemaRef ds:uri="6e8d83df-c883-47f3-baec-2c3f36f86628"/>
  </ds:schemaRefs>
</ds:datastoreItem>
</file>

<file path=customXml/itemProps2.xml><?xml version="1.0" encoding="utf-8"?>
<ds:datastoreItem xmlns:ds="http://schemas.openxmlformats.org/officeDocument/2006/customXml" ds:itemID="{D99F0212-293A-4817-9DFF-7532E28C262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b6814e5f-7717-498d-b3f9-a579343416c6"/>
    <ds:schemaRef ds:uri="6e8d83df-c883-47f3-baec-2c3f36f8662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FC953EFA-860C-4823-B2CB-B8F899B75357}">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Caption</vt:lpstr>
      <vt:lpstr>IA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Eva Grabner</dc:creator>
  <cp:keywords/>
  <dc:description/>
  <cp:lastModifiedBy>Tjaša Mahkovec Povalej</cp:lastModifiedBy>
  <cp:revision/>
  <dcterms:created xsi:type="dcterms:W3CDTF">2024-09-12T10:32:05Z</dcterms:created>
  <dcterms:modified xsi:type="dcterms:W3CDTF">2025-04-14T08:14:5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4E8FA4049DE794D9F5392A56F29A770</vt:lpwstr>
  </property>
  <property fmtid="{D5CDD505-2E9C-101B-9397-08002B2CF9AE}" pid="3" name="MediaServiceImageTags">
    <vt:lpwstr/>
  </property>
</Properties>
</file>